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0" uniqueCount="44">
  <si>
    <t>OTU ID</t>
  </si>
  <si>
    <t>d__Bacteria; k__norank_d__Bacteria; p__Firmicutes</t>
  </si>
  <si>
    <t>d__Bacteria; k__norank_d__Bacteria; p__Bacteroidota</t>
  </si>
  <si>
    <t>d__Bacteria; k__norank_d__Bacteria; p__Actinobacteriota</t>
  </si>
  <si>
    <t>d__Bacteria; k__norank_d__Bacteria; p__Desulfobacterota</t>
  </si>
  <si>
    <t>d__Bacteria; k__norank_d__Bacteria; p__Campilobacterota</t>
  </si>
  <si>
    <t>d__Bacteria; k__norank_d__Bacteria; p__Verrucomicrobiota</t>
  </si>
  <si>
    <t>d__Bacteria; k__norank_d__Bacteria; p__Patescibacteria</t>
  </si>
  <si>
    <t>d__Bacteria; k__norank_d__Bacteria; p__Proteobacteria</t>
  </si>
  <si>
    <t>others</t>
  </si>
  <si>
    <t>NC 1</t>
  </si>
  <si>
    <t>NC 2</t>
  </si>
  <si>
    <t>NC 3</t>
  </si>
  <si>
    <t>NC 4</t>
  </si>
  <si>
    <t>NC 5</t>
  </si>
  <si>
    <t>NC 6</t>
  </si>
  <si>
    <t>NC 7</t>
  </si>
  <si>
    <t>NC 8</t>
  </si>
  <si>
    <t>AVERAGE</t>
  </si>
  <si>
    <t>STDEVP</t>
  </si>
  <si>
    <t>HFD 1</t>
  </si>
  <si>
    <t>HFD 2</t>
  </si>
  <si>
    <t>HFD 3</t>
  </si>
  <si>
    <t>HFD 4</t>
  </si>
  <si>
    <t>HFD 5</t>
  </si>
  <si>
    <t>HFD 6</t>
  </si>
  <si>
    <t>HFD 7</t>
  </si>
  <si>
    <t>HFD 8</t>
  </si>
  <si>
    <t>MSDF 1</t>
  </si>
  <si>
    <t>MSDF 2</t>
  </si>
  <si>
    <t>MSDF 3</t>
  </si>
  <si>
    <t>MSDF 4</t>
  </si>
  <si>
    <t>MSDF 5</t>
  </si>
  <si>
    <t>MSDF 6</t>
  </si>
  <si>
    <t>MSDF 7</t>
  </si>
  <si>
    <t>MSDF 8</t>
  </si>
  <si>
    <t>HSDF 1</t>
  </si>
  <si>
    <t>HSDF 2</t>
  </si>
  <si>
    <t>HSDF 3</t>
  </si>
  <si>
    <t>HSDF 4</t>
  </si>
  <si>
    <t>HSDF 5</t>
  </si>
  <si>
    <t>HSDF 6</t>
  </si>
  <si>
    <t>HSDF 7</t>
  </si>
  <si>
    <t>HSDF 8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2" fillId="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9" borderId="2" applyNumberFormat="0" applyFont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3" fillId="13" borderId="5" applyNumberFormat="0" applyAlignment="0" applyProtection="0">
      <alignment vertical="center"/>
    </xf>
    <xf numFmtId="0" fontId="14" fillId="13" borderId="1" applyNumberFormat="0" applyAlignment="0" applyProtection="0">
      <alignment vertical="center"/>
    </xf>
    <xf numFmtId="0" fontId="15" fillId="14" borderId="6" applyNumberFormat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1" fillId="33" borderId="0" applyNumberFormat="0" applyBorder="0" applyAlignment="0" applyProtection="0">
      <alignment vertical="center"/>
    </xf>
    <xf numFmtId="0" fontId="4" fillId="34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1"/>
  <sheetViews>
    <sheetView tabSelected="1" workbookViewId="0">
      <selection activeCell="A20" sqref="A20:J21"/>
    </sheetView>
  </sheetViews>
  <sheetFormatPr defaultColWidth="8.72727272727273" defaultRowHeight="14"/>
  <cols>
    <col min="2" max="10" width="12.8181818181818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10</v>
      </c>
      <c r="B2">
        <v>0.910167590393</v>
      </c>
      <c r="C2">
        <v>0.0506730007918</v>
      </c>
      <c r="D2">
        <v>0.0305819477435</v>
      </c>
      <c r="E2">
        <v>0.00072578516759</v>
      </c>
      <c r="F2">
        <v>0.0010556875165</v>
      </c>
      <c r="G2">
        <v>0.00118764845606</v>
      </c>
      <c r="H2">
        <v>0.00155054103985</v>
      </c>
      <c r="I2">
        <v>0.00376088677751</v>
      </c>
      <c r="J2">
        <v>0.000296912114014</v>
      </c>
    </row>
    <row r="3" spans="1:10">
      <c r="A3" t="s">
        <v>11</v>
      </c>
      <c r="B3">
        <v>0.884006334125</v>
      </c>
      <c r="C3">
        <v>0.0386315650567</v>
      </c>
      <c r="D3">
        <v>0.0630113486408</v>
      </c>
      <c r="E3">
        <v>0.000758775402481</v>
      </c>
      <c r="F3">
        <v>0.00369490630773</v>
      </c>
      <c r="G3">
        <v>0.00108867775139</v>
      </c>
      <c r="H3">
        <v>0.00227632620744</v>
      </c>
      <c r="I3">
        <v>0.00455265241489</v>
      </c>
      <c r="J3">
        <v>0.00197941409343</v>
      </c>
    </row>
    <row r="4" spans="1:10">
      <c r="A4" t="s">
        <v>12</v>
      </c>
      <c r="B4">
        <v>0.907957244656</v>
      </c>
      <c r="C4">
        <v>0.0504090789126</v>
      </c>
      <c r="D4">
        <v>0.0155713908683</v>
      </c>
      <c r="E4">
        <v>0.00155054103985</v>
      </c>
      <c r="F4">
        <v>0.012965162312</v>
      </c>
      <c r="G4">
        <v>0.00161652150963</v>
      </c>
      <c r="H4">
        <v>0.00197941409343</v>
      </c>
      <c r="I4">
        <v>0.00201240432832</v>
      </c>
      <c r="J4">
        <v>0.00593824228029</v>
      </c>
    </row>
    <row r="5" spans="1:10">
      <c r="A5" t="s">
        <v>13</v>
      </c>
      <c r="B5">
        <v>0.905779889153</v>
      </c>
      <c r="C5">
        <v>0.0536751121668</v>
      </c>
      <c r="D5">
        <v>0.0279757191871</v>
      </c>
      <c r="E5">
        <v>0.00141858010029</v>
      </c>
      <c r="F5">
        <v>0.00283716020058</v>
      </c>
      <c r="G5">
        <v>0.00270519926102</v>
      </c>
      <c r="H5">
        <v>0.00211137503299</v>
      </c>
      <c r="I5">
        <v>0.00260622855635</v>
      </c>
      <c r="J5">
        <v>0.000890736342042</v>
      </c>
    </row>
    <row r="6" spans="1:10">
      <c r="A6" t="s">
        <v>14</v>
      </c>
      <c r="B6">
        <v>0.903371602006</v>
      </c>
      <c r="C6">
        <v>0.0544338875693</v>
      </c>
      <c r="D6">
        <v>0.0310438110319</v>
      </c>
      <c r="E6">
        <v>0.00148456057007</v>
      </c>
      <c r="F6">
        <v>0.000758775402481</v>
      </c>
      <c r="G6">
        <v>0.00290314067036</v>
      </c>
      <c r="H6">
        <v>0.00191343362365</v>
      </c>
      <c r="I6">
        <v>0.00382686724729</v>
      </c>
      <c r="J6">
        <v>0.000263921879123</v>
      </c>
    </row>
    <row r="7" spans="1:10">
      <c r="A7" t="s">
        <v>15</v>
      </c>
      <c r="B7">
        <v>0.841152019002</v>
      </c>
      <c r="C7">
        <v>0.124010292953</v>
      </c>
      <c r="D7">
        <v>0.0159342834521</v>
      </c>
      <c r="E7">
        <v>0.0107218263394</v>
      </c>
      <c r="F7">
        <v>0.00303510160992</v>
      </c>
      <c r="G7">
        <v>0.000626814462919</v>
      </c>
      <c r="H7">
        <v>0.000659804697809</v>
      </c>
      <c r="I7">
        <v>0.00366191607284</v>
      </c>
      <c r="J7">
        <v>0.000197941409343</v>
      </c>
    </row>
    <row r="8" spans="1:10">
      <c r="A8" t="s">
        <v>16</v>
      </c>
      <c r="B8">
        <v>0.891264185801</v>
      </c>
      <c r="C8">
        <v>0.0667722354183</v>
      </c>
      <c r="D8">
        <v>0.0300211137503</v>
      </c>
      <c r="E8">
        <v>0.00125362892584</v>
      </c>
      <c r="F8">
        <v>0.00296912114014</v>
      </c>
      <c r="G8">
        <v>0.00247426761679</v>
      </c>
      <c r="H8">
        <v>0.00260622855635</v>
      </c>
      <c r="I8">
        <v>0.00227632620744</v>
      </c>
      <c r="J8">
        <v>0.000362892583795</v>
      </c>
    </row>
    <row r="9" spans="1:10">
      <c r="A9" t="s">
        <v>17</v>
      </c>
      <c r="B9">
        <v>0.855832673529</v>
      </c>
      <c r="C9">
        <v>0.0778569543415</v>
      </c>
      <c r="D9">
        <v>0.0305159672737</v>
      </c>
      <c r="E9">
        <v>0.0027711797308</v>
      </c>
      <c r="F9">
        <v>0.0202889944576</v>
      </c>
      <c r="G9">
        <v>0.0031010820797</v>
      </c>
      <c r="H9">
        <v>0.00201240432832</v>
      </c>
      <c r="I9">
        <v>0.00323304301927</v>
      </c>
      <c r="J9">
        <v>0.00438770124043</v>
      </c>
    </row>
    <row r="10" spans="1:10">
      <c r="A10" s="1" t="s">
        <v>18</v>
      </c>
      <c r="B10" s="2">
        <f>AVERAGE(B2:B9)</f>
        <v>0.887441442333125</v>
      </c>
      <c r="C10" s="2">
        <f t="shared" ref="C10:J10" si="0">AVERAGE(C2:C9)</f>
        <v>0.06455776590125</v>
      </c>
      <c r="D10" s="2">
        <f t="shared" si="0"/>
        <v>0.0305819477434625</v>
      </c>
      <c r="E10" s="2">
        <f t="shared" si="0"/>
        <v>0.00258560965954013</v>
      </c>
      <c r="F10" s="2">
        <f t="shared" si="0"/>
        <v>0.00595061361836888</v>
      </c>
      <c r="G10" s="2">
        <f t="shared" si="0"/>
        <v>0.00196291897598362</v>
      </c>
      <c r="H10" s="2">
        <f t="shared" si="0"/>
        <v>0.00188869094747987</v>
      </c>
      <c r="I10" s="2">
        <f t="shared" si="0"/>
        <v>0.00324129057798875</v>
      </c>
      <c r="J10" s="2">
        <f t="shared" si="0"/>
        <v>0.00178972024280838</v>
      </c>
    </row>
    <row r="11" spans="1:10">
      <c r="A11" s="1" t="s">
        <v>19</v>
      </c>
      <c r="B11" s="2">
        <f>STDEVP(B2:B9)</f>
        <v>0.0242272648147257</v>
      </c>
      <c r="C11" s="2">
        <f t="shared" ref="C11:J11" si="1">STDEVP(C2:C9)</f>
        <v>0.025006099910606</v>
      </c>
      <c r="D11" s="2">
        <f t="shared" si="1"/>
        <v>0.0136878667194283</v>
      </c>
      <c r="E11" s="2">
        <f t="shared" si="1"/>
        <v>0.00313146402399504</v>
      </c>
      <c r="F11" s="2">
        <f t="shared" si="1"/>
        <v>0.0064988446991948</v>
      </c>
      <c r="G11" s="2">
        <f t="shared" si="1"/>
        <v>0.000884759721027054</v>
      </c>
      <c r="H11" s="2">
        <f t="shared" si="1"/>
        <v>0.000543526009191507</v>
      </c>
      <c r="I11" s="2">
        <f t="shared" si="1"/>
        <v>0.000818089647058388</v>
      </c>
      <c r="J11" s="2">
        <f t="shared" si="1"/>
        <v>0.00205943044157505</v>
      </c>
    </row>
    <row r="12" spans="1:10">
      <c r="A12" t="s">
        <v>20</v>
      </c>
      <c r="B12">
        <v>0.757818685669</v>
      </c>
      <c r="C12">
        <v>0.140571390868</v>
      </c>
      <c r="D12">
        <v>0.0167260490895</v>
      </c>
      <c r="E12">
        <v>0.0567432040116</v>
      </c>
      <c r="F12">
        <v>0.0126352599631</v>
      </c>
      <c r="G12">
        <v>0.00475059382423</v>
      </c>
      <c r="H12">
        <v>0.00524544734759</v>
      </c>
      <c r="I12">
        <v>0.00316706254949</v>
      </c>
      <c r="J12">
        <v>0.00234230667722</v>
      </c>
    </row>
    <row r="13" spans="1:10">
      <c r="A13" t="s">
        <v>21</v>
      </c>
      <c r="B13">
        <v>0.807765901293</v>
      </c>
      <c r="C13">
        <v>0.104743995777</v>
      </c>
      <c r="D13">
        <v>0.0183095803642</v>
      </c>
      <c r="E13">
        <v>0.0465492214305</v>
      </c>
      <c r="F13">
        <v>0.0101939825812</v>
      </c>
      <c r="G13">
        <v>0.000329902348905</v>
      </c>
      <c r="H13">
        <v>0.00633412509897</v>
      </c>
      <c r="I13">
        <v>0.00389284771708</v>
      </c>
      <c r="J13">
        <v>0.00188044338876</v>
      </c>
    </row>
    <row r="14" spans="1:10">
      <c r="A14" t="s">
        <v>22</v>
      </c>
      <c r="B14">
        <v>0.888921879124</v>
      </c>
      <c r="C14">
        <v>0.057534969649</v>
      </c>
      <c r="D14">
        <v>0.019893111639</v>
      </c>
      <c r="E14">
        <v>0.0229941937187</v>
      </c>
      <c r="F14">
        <v>0.00283716020058</v>
      </c>
      <c r="G14">
        <v>0</v>
      </c>
      <c r="H14">
        <v>0.00303510160992</v>
      </c>
      <c r="I14">
        <v>0.00306809184481</v>
      </c>
      <c r="J14">
        <v>0.0017154922143</v>
      </c>
    </row>
    <row r="15" spans="1:10">
      <c r="A15" t="s">
        <v>23</v>
      </c>
      <c r="B15">
        <v>0.806380311428</v>
      </c>
      <c r="C15">
        <v>0.112628661916</v>
      </c>
      <c r="D15">
        <v>0.0233570863025</v>
      </c>
      <c r="E15">
        <v>0.0410398522037</v>
      </c>
      <c r="F15">
        <v>0.00709290050145</v>
      </c>
      <c r="G15">
        <v>0.000428873053576</v>
      </c>
      <c r="H15">
        <v>0.00445368171021</v>
      </c>
      <c r="I15">
        <v>0.00352995513328</v>
      </c>
      <c r="J15">
        <v>0.00108867775138</v>
      </c>
    </row>
    <row r="16" spans="1:10">
      <c r="A16" t="s">
        <v>24</v>
      </c>
      <c r="B16">
        <v>0.711104513064</v>
      </c>
      <c r="C16">
        <v>0.176827659013</v>
      </c>
      <c r="D16">
        <v>0.0155384006334</v>
      </c>
      <c r="E16">
        <v>0.0671351280021</v>
      </c>
      <c r="F16">
        <v>0.0118105040908</v>
      </c>
      <c r="G16">
        <v>0.00442069147532</v>
      </c>
      <c r="H16">
        <v>0.00791765637371</v>
      </c>
      <c r="I16">
        <v>0.00329902348905</v>
      </c>
      <c r="J16">
        <v>0.00194642385854</v>
      </c>
    </row>
    <row r="17" spans="1:10">
      <c r="A17" t="s">
        <v>25</v>
      </c>
      <c r="B17">
        <v>0.831188968065</v>
      </c>
      <c r="C17">
        <v>0.0929005014516</v>
      </c>
      <c r="D17">
        <v>0.0130641330166</v>
      </c>
      <c r="E17">
        <v>0.0423594615994</v>
      </c>
      <c r="F17">
        <v>0.00557534969649</v>
      </c>
      <c r="G17">
        <v>0.00128661916073</v>
      </c>
      <c r="H17">
        <v>0.0051794668778</v>
      </c>
      <c r="I17">
        <v>0.00438770124043</v>
      </c>
      <c r="J17">
        <v>0.00405779889153</v>
      </c>
    </row>
    <row r="18" spans="1:10">
      <c r="A18" t="s">
        <v>26</v>
      </c>
      <c r="B18">
        <v>0.741818421747</v>
      </c>
      <c r="C18">
        <v>0.153107680127</v>
      </c>
      <c r="D18">
        <v>0.0144167326471</v>
      </c>
      <c r="E18">
        <v>0.0619886513592</v>
      </c>
      <c r="F18">
        <v>0.0104908946952</v>
      </c>
      <c r="G18">
        <v>0.00178147268409</v>
      </c>
      <c r="H18">
        <v>0.0108867775139</v>
      </c>
      <c r="I18">
        <v>0.00349696489839</v>
      </c>
      <c r="J18">
        <v>0.00201240432832</v>
      </c>
    </row>
    <row r="19" spans="1:10">
      <c r="A19" t="s">
        <v>27</v>
      </c>
      <c r="B19">
        <v>0.663895486936</v>
      </c>
      <c r="C19">
        <v>0.189001055688</v>
      </c>
      <c r="D19">
        <v>0.0107878068092</v>
      </c>
      <c r="E19">
        <v>0.114871997889</v>
      </c>
      <c r="F19">
        <v>0.0130311427817</v>
      </c>
      <c r="G19">
        <v>0</v>
      </c>
      <c r="H19">
        <v>0.00293613090525</v>
      </c>
      <c r="I19">
        <v>0.00273818949591</v>
      </c>
      <c r="J19">
        <v>0.00273818949591</v>
      </c>
    </row>
    <row r="20" spans="1:10">
      <c r="A20" s="1" t="s">
        <v>18</v>
      </c>
      <c r="B20" s="2">
        <f>AVERAGE(B12:B19)</f>
        <v>0.77611177091575</v>
      </c>
      <c r="C20" s="2">
        <f t="shared" ref="C20:J20" si="2">AVERAGE(C12:C19)</f>
        <v>0.1284144893112</v>
      </c>
      <c r="D20" s="2">
        <f t="shared" si="2"/>
        <v>0.0165116125626875</v>
      </c>
      <c r="E20" s="2">
        <f t="shared" si="2"/>
        <v>0.056710213776775</v>
      </c>
      <c r="F20" s="2">
        <f t="shared" si="2"/>
        <v>0.009208399313815</v>
      </c>
      <c r="G20" s="2">
        <f t="shared" si="2"/>
        <v>0.00162476906835638</v>
      </c>
      <c r="H20" s="2">
        <f t="shared" si="2"/>
        <v>0.00574854842966875</v>
      </c>
      <c r="I20" s="2">
        <f t="shared" si="2"/>
        <v>0.003447479546055</v>
      </c>
      <c r="J20" s="2">
        <f t="shared" si="2"/>
        <v>0.002222717075745</v>
      </c>
    </row>
    <row r="21" spans="1:10">
      <c r="A21" s="1" t="s">
        <v>19</v>
      </c>
      <c r="B21" s="2">
        <f>STDEVP(B12:B19)</f>
        <v>0.0670884634299543</v>
      </c>
      <c r="C21" s="2">
        <f t="shared" ref="C21:J21" si="3">STDEVP(C12:C19)</f>
        <v>0.041633437892475</v>
      </c>
      <c r="D21" s="2">
        <f t="shared" si="3"/>
        <v>0.00373424103415372</v>
      </c>
      <c r="E21" s="2">
        <f t="shared" si="3"/>
        <v>0.0255216943336804</v>
      </c>
      <c r="F21" s="2">
        <f t="shared" si="3"/>
        <v>0.00342802662195368</v>
      </c>
      <c r="G21" s="2">
        <f t="shared" si="3"/>
        <v>0.00180670487503117</v>
      </c>
      <c r="H21" s="2">
        <f t="shared" si="3"/>
        <v>0.00247425387082811</v>
      </c>
      <c r="I21" s="2">
        <f t="shared" si="3"/>
        <v>0.000479494650756665</v>
      </c>
      <c r="J21" s="2">
        <f t="shared" si="3"/>
        <v>0.000823755248772038</v>
      </c>
    </row>
    <row r="22" spans="1:10">
      <c r="A22" t="s">
        <v>28</v>
      </c>
      <c r="B22">
        <v>0.890373449459</v>
      </c>
      <c r="C22">
        <v>0.043382158881</v>
      </c>
      <c r="D22">
        <v>0.0218725257324</v>
      </c>
      <c r="E22">
        <v>0.0238849300607</v>
      </c>
      <c r="F22">
        <v>0.00768672472948</v>
      </c>
      <c r="G22" s="3">
        <v>6.59804697809e-5</v>
      </c>
      <c r="H22">
        <v>0.00758775402481</v>
      </c>
      <c r="I22">
        <v>0.002408287147</v>
      </c>
      <c r="J22">
        <v>0.0027381894959</v>
      </c>
    </row>
    <row r="23" spans="1:10">
      <c r="A23" t="s">
        <v>29</v>
      </c>
      <c r="B23">
        <v>0.896014779625</v>
      </c>
      <c r="C23">
        <v>0.0309448403273</v>
      </c>
      <c r="D23">
        <v>0.0141858010029</v>
      </c>
      <c r="E23">
        <v>0.0275798363684</v>
      </c>
      <c r="F23">
        <v>0.0185405120084</v>
      </c>
      <c r="G23" s="3">
        <v>3.29902348905e-5</v>
      </c>
      <c r="H23">
        <v>0.00567432040116</v>
      </c>
      <c r="I23">
        <v>0.00425574030087</v>
      </c>
      <c r="J23">
        <v>0.0027711797308</v>
      </c>
    </row>
    <row r="24" spans="1:10">
      <c r="A24" t="s">
        <v>30</v>
      </c>
      <c r="B24">
        <v>0.779823172341</v>
      </c>
      <c r="C24">
        <v>0.0775270519926</v>
      </c>
      <c r="D24">
        <v>0.00699392979678</v>
      </c>
      <c r="E24">
        <v>0.0771971496437</v>
      </c>
      <c r="F24">
        <v>0.0428213248878</v>
      </c>
      <c r="G24" s="3">
        <v>9.89707046714e-5</v>
      </c>
      <c r="H24">
        <v>0.00524544734759</v>
      </c>
      <c r="I24">
        <v>0.00168250197941</v>
      </c>
      <c r="J24">
        <v>0.00861045130641</v>
      </c>
    </row>
    <row r="25" spans="1:10">
      <c r="A25" t="s">
        <v>31</v>
      </c>
      <c r="B25">
        <v>0.834652942729</v>
      </c>
      <c r="C25">
        <v>0.0528833465294</v>
      </c>
      <c r="D25">
        <v>0.0112826603325</v>
      </c>
      <c r="E25">
        <v>0.0425574030087</v>
      </c>
      <c r="F25">
        <v>0.0398522037477</v>
      </c>
      <c r="G25" s="3">
        <v>6.59804697809e-5</v>
      </c>
      <c r="H25">
        <v>0.00593824228029</v>
      </c>
      <c r="I25">
        <v>0.00224333597255</v>
      </c>
      <c r="J25">
        <v>0.0105238849301</v>
      </c>
    </row>
    <row r="26" spans="1:10">
      <c r="A26" t="s">
        <v>32</v>
      </c>
      <c r="B26">
        <v>0.846232515176</v>
      </c>
      <c r="C26">
        <v>0.04216152019</v>
      </c>
      <c r="D26">
        <v>0.0120744259699</v>
      </c>
      <c r="E26">
        <v>0.0546648192135</v>
      </c>
      <c r="F26">
        <v>0.0121733966746</v>
      </c>
      <c r="G26" s="3">
        <v>3.29902348905e-5</v>
      </c>
      <c r="H26">
        <v>0.0250725785168</v>
      </c>
      <c r="I26">
        <v>0.00151755080496</v>
      </c>
      <c r="J26">
        <v>0.00607020321985</v>
      </c>
    </row>
    <row r="27" spans="1:10">
      <c r="A27" t="s">
        <v>33</v>
      </c>
      <c r="B27">
        <v>0.804268936395</v>
      </c>
      <c r="C27">
        <v>0.104447083663</v>
      </c>
      <c r="D27">
        <v>0.012338347849</v>
      </c>
      <c r="E27">
        <v>0.0570731063605</v>
      </c>
      <c r="F27">
        <v>0.0152084982845</v>
      </c>
      <c r="G27">
        <v>0.000131960939562</v>
      </c>
      <c r="H27">
        <v>0.000923726576933</v>
      </c>
      <c r="I27">
        <v>0.00204539456321</v>
      </c>
      <c r="J27">
        <v>0.00356294536817</v>
      </c>
    </row>
    <row r="28" spans="1:10">
      <c r="A28" t="s">
        <v>34</v>
      </c>
      <c r="B28">
        <v>0.86737925574</v>
      </c>
      <c r="C28">
        <v>0.0675640010557</v>
      </c>
      <c r="D28">
        <v>0.0160662443917</v>
      </c>
      <c r="E28">
        <v>0.0316046450251</v>
      </c>
      <c r="F28">
        <v>0.00735682238058</v>
      </c>
      <c r="G28">
        <v>0</v>
      </c>
      <c r="H28">
        <v>0.00432172077065</v>
      </c>
      <c r="I28">
        <v>0.00224333597255</v>
      </c>
      <c r="J28">
        <v>0.0034639746635</v>
      </c>
    </row>
    <row r="29" spans="1:10">
      <c r="A29" t="s">
        <v>35</v>
      </c>
      <c r="B29">
        <v>0.849729480074</v>
      </c>
      <c r="C29">
        <v>0.0789786223278</v>
      </c>
      <c r="D29">
        <v>0.0143507521774</v>
      </c>
      <c r="E29">
        <v>0.0337160200581</v>
      </c>
      <c r="F29">
        <v>0.00894035365532</v>
      </c>
      <c r="G29" s="3">
        <v>3.29902348905e-5</v>
      </c>
      <c r="H29">
        <v>0.0083135391924</v>
      </c>
      <c r="I29">
        <v>0.00234230667722</v>
      </c>
      <c r="J29">
        <v>0.00359593560306</v>
      </c>
    </row>
    <row r="30" spans="1:10">
      <c r="A30" s="1" t="s">
        <v>18</v>
      </c>
      <c r="B30" s="2">
        <f>AVERAGE(B22:B29)</f>
        <v>0.846059316442375</v>
      </c>
      <c r="C30" s="2">
        <f t="shared" ref="C30:J30" si="4">AVERAGE(C22:C29)</f>
        <v>0.06223607812085</v>
      </c>
      <c r="D30" s="2">
        <f t="shared" si="4"/>
        <v>0.0136455859065725</v>
      </c>
      <c r="E30" s="2">
        <f t="shared" si="4"/>
        <v>0.0435347387173375</v>
      </c>
      <c r="F30" s="2">
        <f t="shared" si="4"/>
        <v>0.0190724795460475</v>
      </c>
      <c r="G30" s="2">
        <f t="shared" si="4"/>
        <v>5.77329110583375e-5</v>
      </c>
      <c r="H30" s="2">
        <f t="shared" si="4"/>
        <v>0.00788466613882912</v>
      </c>
      <c r="I30" s="2">
        <f t="shared" si="4"/>
        <v>0.00234230667722125</v>
      </c>
      <c r="J30" s="2">
        <f t="shared" si="4"/>
        <v>0.00516709553972375</v>
      </c>
    </row>
    <row r="31" spans="1:10">
      <c r="A31" s="1" t="s">
        <v>19</v>
      </c>
      <c r="B31" s="2">
        <f>STDEVP(B22:B29)</f>
        <v>0.0374017021814444</v>
      </c>
      <c r="C31" s="2">
        <f t="shared" ref="C31:J31" si="5">STDEVP(C22:C29)</f>
        <v>0.0227743159003826</v>
      </c>
      <c r="D31" s="2">
        <f t="shared" si="5"/>
        <v>0.00400525560009183</v>
      </c>
      <c r="E31" s="2">
        <f t="shared" si="5"/>
        <v>0.0170319091911938</v>
      </c>
      <c r="F31" s="2">
        <f t="shared" si="5"/>
        <v>0.0133611717707895</v>
      </c>
      <c r="G31" s="2">
        <f t="shared" si="5"/>
        <v>3.95539021123195e-5</v>
      </c>
      <c r="H31" s="2">
        <f t="shared" si="5"/>
        <v>0.00682353784739345</v>
      </c>
      <c r="I31" s="2">
        <f t="shared" si="5"/>
        <v>0.000781736316381513</v>
      </c>
      <c r="J31" s="2">
        <f t="shared" si="5"/>
        <v>0.00276020728756009</v>
      </c>
    </row>
    <row r="32" spans="1:10">
      <c r="A32" t="s">
        <v>36</v>
      </c>
      <c r="B32">
        <v>0.736012140406</v>
      </c>
      <c r="C32">
        <v>0.0866653470573</v>
      </c>
      <c r="D32">
        <v>0.111605964634</v>
      </c>
      <c r="E32">
        <v>0.0124703087886</v>
      </c>
      <c r="F32">
        <v>0.00874241224598</v>
      </c>
      <c r="G32">
        <v>0.029229348113</v>
      </c>
      <c r="H32">
        <v>0.00643309580364</v>
      </c>
      <c r="I32">
        <v>0.00458564264978</v>
      </c>
      <c r="J32">
        <v>0.00425574030087</v>
      </c>
    </row>
    <row r="33" spans="1:10">
      <c r="A33" t="s">
        <v>37</v>
      </c>
      <c r="B33">
        <v>0.808491686461</v>
      </c>
      <c r="C33">
        <v>0.0508709422011</v>
      </c>
      <c r="D33">
        <v>0.0958366323568</v>
      </c>
      <c r="E33">
        <v>0.0164291369755</v>
      </c>
      <c r="F33">
        <v>0.0058722618105</v>
      </c>
      <c r="G33">
        <v>0.0116785431512</v>
      </c>
      <c r="H33">
        <v>0.00557534969649</v>
      </c>
      <c r="I33">
        <v>0.00349696489839</v>
      </c>
      <c r="J33">
        <v>0.0017484824492</v>
      </c>
    </row>
    <row r="34" spans="1:10">
      <c r="A34" t="s">
        <v>38</v>
      </c>
      <c r="B34">
        <v>0.780746898918</v>
      </c>
      <c r="C34">
        <v>0.0543019266297</v>
      </c>
      <c r="D34">
        <v>0.0953417788335</v>
      </c>
      <c r="E34">
        <v>0.0193982581156</v>
      </c>
      <c r="F34">
        <v>0.0072578516759</v>
      </c>
      <c r="G34">
        <v>0.02860253365</v>
      </c>
      <c r="H34">
        <v>0.00633412509897</v>
      </c>
      <c r="I34">
        <v>0.00451966217999</v>
      </c>
      <c r="J34">
        <v>0.00349696489838</v>
      </c>
    </row>
    <row r="35" spans="1:10">
      <c r="A35" t="s">
        <v>39</v>
      </c>
      <c r="B35">
        <v>0.754486671945</v>
      </c>
      <c r="C35">
        <v>0.0448337292162</v>
      </c>
      <c r="D35">
        <v>0.132719714964</v>
      </c>
      <c r="E35">
        <v>0.0096991290578</v>
      </c>
      <c r="F35">
        <v>0.00729084191079</v>
      </c>
      <c r="G35">
        <v>0.038862496701</v>
      </c>
      <c r="H35">
        <v>0.00514647664291</v>
      </c>
      <c r="I35">
        <v>0.00412377936131</v>
      </c>
      <c r="J35">
        <v>0.00283716020058</v>
      </c>
    </row>
    <row r="36" spans="1:10">
      <c r="A36" t="s">
        <v>40</v>
      </c>
      <c r="B36">
        <v>0.726148060174</v>
      </c>
      <c r="C36">
        <v>0.103655318026</v>
      </c>
      <c r="D36">
        <v>0.0808260754817</v>
      </c>
      <c r="E36">
        <v>0.0321984692531</v>
      </c>
      <c r="F36">
        <v>0.0173528635524</v>
      </c>
      <c r="G36">
        <v>0.0199590921087</v>
      </c>
      <c r="H36">
        <v>0.00468461335445</v>
      </c>
      <c r="I36">
        <v>0.0100620216416</v>
      </c>
      <c r="J36">
        <v>0.00511348640802</v>
      </c>
    </row>
    <row r="37" spans="1:10">
      <c r="A37" t="s">
        <v>41</v>
      </c>
      <c r="B37">
        <v>0.849927421483</v>
      </c>
      <c r="C37">
        <v>0.0432172077065</v>
      </c>
      <c r="D37">
        <v>0.0721496437055</v>
      </c>
      <c r="E37">
        <v>0.0152414885194</v>
      </c>
      <c r="F37">
        <v>0.00524544734759</v>
      </c>
      <c r="G37">
        <v>0.0051794668778</v>
      </c>
      <c r="H37">
        <v>0.00244127738189</v>
      </c>
      <c r="I37">
        <v>0.0044866719451</v>
      </c>
      <c r="J37">
        <v>0.00211137503299</v>
      </c>
    </row>
    <row r="38" spans="1:10">
      <c r="A38" t="s">
        <v>42</v>
      </c>
      <c r="B38">
        <v>0.780186064925</v>
      </c>
      <c r="C38">
        <v>0.0559184481394</v>
      </c>
      <c r="D38">
        <v>0.0914819213513</v>
      </c>
      <c r="E38">
        <v>0.029526260227</v>
      </c>
      <c r="F38">
        <v>0.0147796252309</v>
      </c>
      <c r="G38">
        <v>0.0150435471101</v>
      </c>
      <c r="H38">
        <v>0.00451966217999</v>
      </c>
      <c r="I38">
        <v>0.00471760358934</v>
      </c>
      <c r="J38">
        <v>0.0038268672473</v>
      </c>
    </row>
    <row r="39" spans="1:10">
      <c r="A39" t="s">
        <v>43</v>
      </c>
      <c r="B39">
        <v>0.641297176036</v>
      </c>
      <c r="C39">
        <v>0.172736869887</v>
      </c>
      <c r="D39">
        <v>0.0375098970705</v>
      </c>
      <c r="E39">
        <v>0.0474729480074</v>
      </c>
      <c r="F39">
        <v>0.0516956980734</v>
      </c>
      <c r="G39">
        <v>0.0257653734495</v>
      </c>
      <c r="H39">
        <v>0.00155054103985</v>
      </c>
      <c r="I39">
        <v>0.00653206650831</v>
      </c>
      <c r="J39">
        <v>0.0154394299287</v>
      </c>
    </row>
    <row r="40" spans="1:10">
      <c r="A40" s="1" t="s">
        <v>18</v>
      </c>
      <c r="B40" s="2">
        <f>AVERAGE(B32:B39)</f>
        <v>0.7596620150435</v>
      </c>
      <c r="C40" s="2">
        <f t="shared" ref="C40:J40" si="6">AVERAGE(C32:C39)</f>
        <v>0.0765249736079</v>
      </c>
      <c r="D40" s="2">
        <f t="shared" si="6"/>
        <v>0.0896839535496625</v>
      </c>
      <c r="E40" s="2">
        <f t="shared" si="6"/>
        <v>0.02280449986805</v>
      </c>
      <c r="F40" s="2">
        <f t="shared" si="6"/>
        <v>0.0147796252309325</v>
      </c>
      <c r="G40" s="2">
        <f t="shared" si="6"/>
        <v>0.0217900501451625</v>
      </c>
      <c r="H40" s="2">
        <f t="shared" si="6"/>
        <v>0.00458564264977375</v>
      </c>
      <c r="I40" s="2">
        <f t="shared" si="6"/>
        <v>0.0053155515967275</v>
      </c>
      <c r="J40" s="2">
        <f t="shared" si="6"/>
        <v>0.004853688308255</v>
      </c>
    </row>
    <row r="41" spans="1:10">
      <c r="A41" s="1" t="s">
        <v>19</v>
      </c>
      <c r="B41" s="2">
        <f>STDEVP(B32:B39)</f>
        <v>0.0582210339920114</v>
      </c>
      <c r="C41" s="2">
        <f t="shared" ref="C41:J41" si="7">STDEVP(C32:C39)</f>
        <v>0.0415120103468495</v>
      </c>
      <c r="D41" s="2">
        <f t="shared" si="7"/>
        <v>0.0262530870975786</v>
      </c>
      <c r="E41" s="2">
        <f t="shared" si="7"/>
        <v>0.0118846233723591</v>
      </c>
      <c r="F41" s="2">
        <f t="shared" si="7"/>
        <v>0.0145291369076041</v>
      </c>
      <c r="G41" s="2">
        <f t="shared" si="7"/>
        <v>0.0102228082812297</v>
      </c>
      <c r="H41" s="2">
        <f t="shared" si="7"/>
        <v>0.00164273482508969</v>
      </c>
      <c r="I41" s="2">
        <f t="shared" si="7"/>
        <v>0.00196682661247713</v>
      </c>
      <c r="J41" s="2">
        <f t="shared" si="7"/>
        <v>0.0041322964796371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5</dc:creator>
  <cp:lastModifiedBy>纪月洪</cp:lastModifiedBy>
  <dcterms:created xsi:type="dcterms:W3CDTF">2022-09-17T11:29:36Z</dcterms:created>
  <dcterms:modified xsi:type="dcterms:W3CDTF">2022-09-17T11:40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9E83C8EE9004A3096C9C06F7B8310F1</vt:lpwstr>
  </property>
  <property fmtid="{D5CDD505-2E9C-101B-9397-08002B2CF9AE}" pid="3" name="KSOProductBuildVer">
    <vt:lpwstr>2052-11.1.0.12019</vt:lpwstr>
  </property>
</Properties>
</file>